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walit C\Desktop\Work\เอกสารเบิก\FF peptide view\manuscript MAP BP203\Plos one\final\PONE-D-23-17612\Sent final\"/>
    </mc:Choice>
  </mc:AlternateContent>
  <xr:revisionPtr revIDLastSave="0" documentId="13_ncr:1_{707A69B5-8303-4120-A626-64EDA05FA3F8}" xr6:coauthVersionLast="47" xr6:coauthVersionMax="47" xr10:uidLastSave="{00000000-0000-0000-0000-000000000000}"/>
  <bookViews>
    <workbookView xWindow="-108" yWindow="-108" windowWidth="23256" windowHeight="12456" xr2:uid="{EA07B7F2-AB18-4186-8B34-3164B96596B8}"/>
  </bookViews>
  <sheets>
    <sheet name="Hemolysis data" sheetId="1" r:id="rId1"/>
    <sheet name="Cell viablitity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9" i="2" l="1"/>
  <c r="M8" i="2"/>
  <c r="M7" i="2"/>
  <c r="M6" i="2"/>
  <c r="M5" i="2"/>
  <c r="M4" i="2"/>
  <c r="M3" i="2"/>
  <c r="I9" i="2"/>
  <c r="I8" i="2"/>
  <c r="I7" i="2"/>
  <c r="I6" i="2"/>
  <c r="I5" i="2"/>
  <c r="I4" i="2"/>
  <c r="I3" i="2"/>
  <c r="E4" i="2"/>
  <c r="E5" i="2"/>
  <c r="E6" i="2"/>
  <c r="E7" i="2"/>
  <c r="E8" i="2"/>
  <c r="E9" i="2"/>
  <c r="E3" i="2"/>
  <c r="E10" i="1"/>
  <c r="M10" i="1"/>
  <c r="M9" i="1"/>
  <c r="M8" i="1"/>
  <c r="M7" i="1"/>
  <c r="M6" i="1"/>
  <c r="M5" i="1"/>
  <c r="M4" i="1"/>
  <c r="M3" i="1"/>
  <c r="I10" i="1"/>
  <c r="I9" i="1"/>
  <c r="I8" i="1"/>
  <c r="I7" i="1"/>
  <c r="I6" i="1"/>
  <c r="I5" i="1"/>
  <c r="I4" i="1"/>
  <c r="I3" i="1"/>
  <c r="E4" i="1"/>
  <c r="E5" i="1"/>
  <c r="E6" i="1"/>
  <c r="E7" i="1"/>
  <c r="E8" i="1"/>
  <c r="E9" i="1"/>
  <c r="E3" i="1"/>
</calcChain>
</file>

<file path=xl/sharedStrings.xml><?xml version="1.0" encoding="utf-8"?>
<sst xmlns="http://schemas.openxmlformats.org/spreadsheetml/2006/main" count="32" uniqueCount="8">
  <si>
    <t xml:space="preserve">Peptide concentration </t>
  </si>
  <si>
    <t>BP203</t>
  </si>
  <si>
    <t>MAP-0403 J-2</t>
  </si>
  <si>
    <t>Mellitin</t>
  </si>
  <si>
    <t>replicate 1</t>
  </si>
  <si>
    <t>replicate 2</t>
  </si>
  <si>
    <t>replicate 3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Tahoma"/>
      <family val="2"/>
      <charset val="222"/>
      <scheme val="minor"/>
    </font>
    <font>
      <sz val="8"/>
      <name val="Tahoma"/>
      <family val="2"/>
      <charset val="22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0" borderId="0" xfId="0" applyFont="1" applyBorder="1"/>
    <xf numFmtId="0" fontId="2" fillId="0" borderId="0" xfId="0" applyFont="1" applyFill="1" applyBorder="1"/>
    <xf numFmtId="0" fontId="0" fillId="0" borderId="0" xfId="0" applyBorder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2" fontId="3" fillId="2" borderId="13" xfId="0" applyNumberFormat="1" applyFont="1" applyFill="1" applyBorder="1"/>
    <xf numFmtId="2" fontId="3" fillId="2" borderId="14" xfId="0" applyNumberFormat="1" applyFont="1" applyFill="1" applyBorder="1"/>
    <xf numFmtId="0" fontId="2" fillId="0" borderId="24" xfId="0" applyFont="1" applyBorder="1"/>
    <xf numFmtId="0" fontId="2" fillId="0" borderId="25" xfId="0" applyFont="1" applyBorder="1"/>
    <xf numFmtId="0" fontId="2" fillId="0" borderId="26" xfId="0" applyFont="1" applyBorder="1"/>
    <xf numFmtId="0" fontId="3" fillId="0" borderId="24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2" fillId="0" borderId="27" xfId="0" applyFont="1" applyBorder="1"/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/>
    </xf>
    <xf numFmtId="0" fontId="3" fillId="4" borderId="21" xfId="0" applyFont="1" applyFill="1" applyBorder="1" applyAlignment="1">
      <alignment horizontal="center"/>
    </xf>
    <xf numFmtId="0" fontId="3" fillId="4" borderId="22" xfId="0" applyFont="1" applyFill="1" applyBorder="1" applyAlignment="1">
      <alignment horizontal="center"/>
    </xf>
    <xf numFmtId="0" fontId="3" fillId="4" borderId="23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2" fontId="2" fillId="2" borderId="18" xfId="0" applyNumberFormat="1" applyFont="1" applyFill="1" applyBorder="1"/>
    <xf numFmtId="2" fontId="2" fillId="2" borderId="19" xfId="0" applyNumberFormat="1" applyFont="1" applyFill="1" applyBorder="1"/>
    <xf numFmtId="2" fontId="2" fillId="2" borderId="20" xfId="0" applyNumberFormat="1" applyFont="1" applyFill="1" applyBorder="1"/>
    <xf numFmtId="2" fontId="2" fillId="3" borderId="18" xfId="0" applyNumberFormat="1" applyFont="1" applyFill="1" applyBorder="1"/>
    <xf numFmtId="2" fontId="2" fillId="3" borderId="19" xfId="0" applyNumberFormat="1" applyFont="1" applyFill="1" applyBorder="1"/>
    <xf numFmtId="2" fontId="2" fillId="3" borderId="20" xfId="0" applyNumberFormat="1" applyFont="1" applyFill="1" applyBorder="1"/>
    <xf numFmtId="2" fontId="3" fillId="3" borderId="13" xfId="0" applyNumberFormat="1" applyFont="1" applyFill="1" applyBorder="1"/>
    <xf numFmtId="2" fontId="2" fillId="4" borderId="18" xfId="0" applyNumberFormat="1" applyFont="1" applyFill="1" applyBorder="1"/>
    <xf numFmtId="2" fontId="2" fillId="4" borderId="19" xfId="0" applyNumberFormat="1" applyFont="1" applyFill="1" applyBorder="1"/>
    <xf numFmtId="2" fontId="2" fillId="4" borderId="20" xfId="0" applyNumberFormat="1" applyFont="1" applyFill="1" applyBorder="1"/>
    <xf numFmtId="2" fontId="3" fillId="4" borderId="13" xfId="0" applyNumberFormat="1" applyFont="1" applyFill="1" applyBorder="1"/>
    <xf numFmtId="2" fontId="2" fillId="2" borderId="6" xfId="0" applyNumberFormat="1" applyFont="1" applyFill="1" applyBorder="1"/>
    <xf numFmtId="2" fontId="2" fillId="2" borderId="1" xfId="0" applyNumberFormat="1" applyFont="1" applyFill="1" applyBorder="1"/>
    <xf numFmtId="2" fontId="2" fillId="2" borderId="11" xfId="0" applyNumberFormat="1" applyFont="1" applyFill="1" applyBorder="1"/>
    <xf numFmtId="2" fontId="2" fillId="3" borderId="6" xfId="0" applyNumberFormat="1" applyFont="1" applyFill="1" applyBorder="1"/>
    <xf numFmtId="2" fontId="2" fillId="3" borderId="1" xfId="0" applyNumberFormat="1" applyFont="1" applyFill="1" applyBorder="1"/>
    <xf numFmtId="2" fontId="2" fillId="3" borderId="11" xfId="0" applyNumberFormat="1" applyFont="1" applyFill="1" applyBorder="1"/>
    <xf numFmtId="2" fontId="2" fillId="4" borderId="6" xfId="0" applyNumberFormat="1" applyFont="1" applyFill="1" applyBorder="1"/>
    <xf numFmtId="2" fontId="2" fillId="4" borderId="1" xfId="0" applyNumberFormat="1" applyFont="1" applyFill="1" applyBorder="1"/>
    <xf numFmtId="2" fontId="2" fillId="4" borderId="11" xfId="0" applyNumberFormat="1" applyFont="1" applyFill="1" applyBorder="1"/>
    <xf numFmtId="2" fontId="2" fillId="2" borderId="8" xfId="0" applyNumberFormat="1" applyFont="1" applyFill="1" applyBorder="1"/>
    <xf numFmtId="2" fontId="2" fillId="2" borderId="9" xfId="0" applyNumberFormat="1" applyFont="1" applyFill="1" applyBorder="1"/>
    <xf numFmtId="2" fontId="2" fillId="2" borderId="12" xfId="0" applyNumberFormat="1" applyFont="1" applyFill="1" applyBorder="1"/>
    <xf numFmtId="2" fontId="2" fillId="3" borderId="8" xfId="0" applyNumberFormat="1" applyFont="1" applyFill="1" applyBorder="1"/>
    <xf numFmtId="2" fontId="2" fillId="3" borderId="9" xfId="0" applyNumberFormat="1" applyFont="1" applyFill="1" applyBorder="1"/>
    <xf numFmtId="2" fontId="2" fillId="3" borderId="12" xfId="0" applyNumberFormat="1" applyFont="1" applyFill="1" applyBorder="1"/>
    <xf numFmtId="2" fontId="3" fillId="3" borderId="14" xfId="0" applyNumberFormat="1" applyFont="1" applyFill="1" applyBorder="1"/>
    <xf numFmtId="2" fontId="2" fillId="4" borderId="8" xfId="0" applyNumberFormat="1" applyFont="1" applyFill="1" applyBorder="1"/>
    <xf numFmtId="2" fontId="2" fillId="4" borderId="9" xfId="0" applyNumberFormat="1" applyFont="1" applyFill="1" applyBorder="1"/>
    <xf numFmtId="2" fontId="2" fillId="4" borderId="12" xfId="0" applyNumberFormat="1" applyFont="1" applyFill="1" applyBorder="1"/>
    <xf numFmtId="2" fontId="3" fillId="4" borderId="14" xfId="0" applyNumberFormat="1" applyFont="1" applyFill="1" applyBorder="1"/>
    <xf numFmtId="2" fontId="3" fillId="2" borderId="7" xfId="0" applyNumberFormat="1" applyFont="1" applyFill="1" applyBorder="1"/>
    <xf numFmtId="2" fontId="3" fillId="3" borderId="7" xfId="0" applyNumberFormat="1" applyFont="1" applyFill="1" applyBorder="1"/>
    <xf numFmtId="2" fontId="3" fillId="4" borderId="7" xfId="0" applyNumberFormat="1" applyFont="1" applyFill="1" applyBorder="1"/>
    <xf numFmtId="2" fontId="3" fillId="2" borderId="10" xfId="0" applyNumberFormat="1" applyFont="1" applyFill="1" applyBorder="1"/>
    <xf numFmtId="2" fontId="3" fillId="3" borderId="10" xfId="0" applyNumberFormat="1" applyFont="1" applyFill="1" applyBorder="1"/>
    <xf numFmtId="2" fontId="3" fillId="4" borderId="10" xfId="0" applyNumberFormat="1" applyFont="1" applyFill="1" applyBorder="1"/>
  </cellXfs>
  <cellStyles count="1">
    <cellStyle name="ปกติ" xfId="0" builtinId="0"/>
  </cellStyles>
  <dxfs count="0"/>
  <tableStyles count="0" defaultTableStyle="TableStyleMedium2" defaultPivotStyle="PivotStyleLight16"/>
  <colors>
    <mruColors>
      <color rgb="FFF3F3F3"/>
      <color rgb="FFFFE5F9"/>
      <color rgb="FFFFCCFF"/>
      <color rgb="FF99CC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BE5A2-461C-4258-B4D8-605ABA341A99}">
  <dimension ref="A1:M10"/>
  <sheetViews>
    <sheetView tabSelected="1" workbookViewId="0">
      <selection activeCell="A13" sqref="A13"/>
    </sheetView>
  </sheetViews>
  <sheetFormatPr defaultRowHeight="13.8" x14ac:dyDescent="0.25"/>
  <cols>
    <col min="1" max="1" width="18.69921875" bestFit="1" customWidth="1"/>
    <col min="2" max="10" width="9.19921875" bestFit="1" customWidth="1"/>
  </cols>
  <sheetData>
    <row r="1" spans="1:13" ht="14.4" thickBot="1" x14ac:dyDescent="0.3">
      <c r="A1" s="18" t="s">
        <v>0</v>
      </c>
      <c r="B1" s="4" t="s">
        <v>1</v>
      </c>
      <c r="C1" s="5"/>
      <c r="D1" s="5"/>
      <c r="E1" s="6"/>
      <c r="F1" s="7" t="s">
        <v>2</v>
      </c>
      <c r="G1" s="8"/>
      <c r="H1" s="8"/>
      <c r="I1" s="9"/>
      <c r="J1" s="10" t="s">
        <v>3</v>
      </c>
      <c r="K1" s="11"/>
      <c r="L1" s="11"/>
      <c r="M1" s="12"/>
    </row>
    <row r="2" spans="1:13" ht="14.4" thickBot="1" x14ac:dyDescent="0.3">
      <c r="A2" s="19"/>
      <c r="B2" s="24" t="s">
        <v>4</v>
      </c>
      <c r="C2" s="25" t="s">
        <v>5</v>
      </c>
      <c r="D2" s="26" t="s">
        <v>6</v>
      </c>
      <c r="E2" s="36" t="s">
        <v>7</v>
      </c>
      <c r="F2" s="28" t="s">
        <v>4</v>
      </c>
      <c r="G2" s="29" t="s">
        <v>5</v>
      </c>
      <c r="H2" s="30" t="s">
        <v>6</v>
      </c>
      <c r="I2" s="37" t="s">
        <v>7</v>
      </c>
      <c r="J2" s="32" t="s">
        <v>4</v>
      </c>
      <c r="K2" s="33" t="s">
        <v>5</v>
      </c>
      <c r="L2" s="34" t="s">
        <v>6</v>
      </c>
      <c r="M2" s="38" t="s">
        <v>7</v>
      </c>
    </row>
    <row r="3" spans="1:13" x14ac:dyDescent="0.25">
      <c r="A3" s="15">
        <v>0</v>
      </c>
      <c r="B3" s="39">
        <v>0.80935299999999999</v>
      </c>
      <c r="C3" s="40">
        <v>0.72430000000000005</v>
      </c>
      <c r="D3" s="41">
        <v>2.4084000000000001E-2</v>
      </c>
      <c r="E3" s="13">
        <f>AVERAGE(B3:D3)</f>
        <v>0.51924566666666672</v>
      </c>
      <c r="F3" s="42">
        <v>1.8884890000000001</v>
      </c>
      <c r="G3" s="43">
        <v>6.4399999999999999E-2</v>
      </c>
      <c r="H3" s="44">
        <v>-0.14932000000000001</v>
      </c>
      <c r="I3" s="45">
        <f>AVERAGE(F3:H3)</f>
        <v>0.60118966666666662</v>
      </c>
      <c r="J3" s="46">
        <v>0.16700699999999999</v>
      </c>
      <c r="K3" s="47">
        <v>3.0619999999999998</v>
      </c>
      <c r="L3" s="48">
        <v>0.69506100000000004</v>
      </c>
      <c r="M3" s="49">
        <f>AVERAGE(J3:L3)</f>
        <v>1.3080226666666666</v>
      </c>
    </row>
    <row r="4" spans="1:13" x14ac:dyDescent="0.25">
      <c r="A4" s="16">
        <v>3.125</v>
      </c>
      <c r="B4" s="50">
        <v>1.2702</v>
      </c>
      <c r="C4" s="51">
        <v>1.1553</v>
      </c>
      <c r="D4" s="52">
        <v>-9.1520000000000004E-2</v>
      </c>
      <c r="E4" s="13">
        <f t="shared" ref="E4:E10" si="0">AVERAGE(B4:D4)</f>
        <v>0.77799333333333331</v>
      </c>
      <c r="F4" s="53">
        <v>1.3321000000000001</v>
      </c>
      <c r="G4" s="54">
        <v>0.98470000000000002</v>
      </c>
      <c r="H4" s="55">
        <v>0.45277899999999999</v>
      </c>
      <c r="I4" s="45">
        <f t="shared" ref="I4:I10" si="1">AVERAGE(F4:H4)</f>
        <v>0.92319300000000004</v>
      </c>
      <c r="J4" s="56">
        <v>0.34839999999999999</v>
      </c>
      <c r="K4" s="57">
        <v>3.85</v>
      </c>
      <c r="L4" s="58">
        <v>0.33969199999999999</v>
      </c>
      <c r="M4" s="49">
        <f t="shared" ref="M4:M10" si="2">AVERAGE(J4:L4)</f>
        <v>1.5126973333333336</v>
      </c>
    </row>
    <row r="5" spans="1:13" x14ac:dyDescent="0.25">
      <c r="A5" s="16">
        <v>6.25</v>
      </c>
      <c r="B5" s="50">
        <v>0.9274</v>
      </c>
      <c r="C5" s="51">
        <v>1.097</v>
      </c>
      <c r="D5" s="52">
        <v>0.44796200000000003</v>
      </c>
      <c r="E5" s="13">
        <f t="shared" si="0"/>
        <v>0.82412066666666661</v>
      </c>
      <c r="F5" s="53">
        <v>2.6865999999999999</v>
      </c>
      <c r="G5" s="54">
        <v>0.46389999999999998</v>
      </c>
      <c r="H5" s="55">
        <v>0.12042</v>
      </c>
      <c r="I5" s="45">
        <f t="shared" si="1"/>
        <v>1.0903066666666668</v>
      </c>
      <c r="J5" s="56">
        <v>4.9257</v>
      </c>
      <c r="K5" s="57">
        <v>12.4322</v>
      </c>
      <c r="L5" s="58">
        <v>5.236478</v>
      </c>
      <c r="M5" s="49">
        <f t="shared" si="2"/>
        <v>7.5314593333333333</v>
      </c>
    </row>
    <row r="6" spans="1:13" x14ac:dyDescent="0.25">
      <c r="A6" s="16">
        <v>12.5</v>
      </c>
      <c r="B6" s="50">
        <v>0.66320000000000001</v>
      </c>
      <c r="C6" s="51">
        <v>0.96679999999999999</v>
      </c>
      <c r="D6" s="52">
        <v>0.58765000000000001</v>
      </c>
      <c r="E6" s="13">
        <f t="shared" si="0"/>
        <v>0.73921666666666663</v>
      </c>
      <c r="F6" s="53">
        <v>1.3376999999999999</v>
      </c>
      <c r="G6" s="54">
        <v>1.3484</v>
      </c>
      <c r="H6" s="55">
        <v>0.23602300000000001</v>
      </c>
      <c r="I6" s="45">
        <f t="shared" si="1"/>
        <v>0.97404099999999982</v>
      </c>
      <c r="J6" s="56">
        <v>35.638399999999997</v>
      </c>
      <c r="K6" s="57">
        <v>34.8337</v>
      </c>
      <c r="L6" s="58">
        <v>37.705770000000001</v>
      </c>
      <c r="M6" s="49">
        <f t="shared" si="2"/>
        <v>36.059289999999997</v>
      </c>
    </row>
    <row r="7" spans="1:13" x14ac:dyDescent="0.25">
      <c r="A7" s="16">
        <v>25</v>
      </c>
      <c r="B7" s="50">
        <v>1.2983</v>
      </c>
      <c r="C7" s="51">
        <v>0.66149999999999998</v>
      </c>
      <c r="D7" s="52">
        <v>0.28900799999999999</v>
      </c>
      <c r="E7" s="13">
        <f t="shared" si="0"/>
        <v>0.74960266666666664</v>
      </c>
      <c r="F7" s="53">
        <v>1.8885000000000001</v>
      </c>
      <c r="G7" s="54">
        <v>0.40110000000000001</v>
      </c>
      <c r="H7" s="55">
        <v>0.62618399999999996</v>
      </c>
      <c r="I7" s="45">
        <f t="shared" si="1"/>
        <v>0.97192800000000001</v>
      </c>
      <c r="J7" s="56">
        <v>80.524100000000004</v>
      </c>
      <c r="K7" s="57">
        <v>66.784599999999998</v>
      </c>
      <c r="L7" s="58">
        <v>86.109219999999993</v>
      </c>
      <c r="M7" s="49">
        <f t="shared" si="2"/>
        <v>77.805973333333327</v>
      </c>
    </row>
    <row r="8" spans="1:13" x14ac:dyDescent="0.25">
      <c r="A8" s="16">
        <v>50</v>
      </c>
      <c r="B8" s="50">
        <v>1.4332</v>
      </c>
      <c r="C8" s="51">
        <v>1.0834999999999999</v>
      </c>
      <c r="D8" s="52">
        <v>1.4354070000000001</v>
      </c>
      <c r="E8" s="13">
        <f t="shared" si="0"/>
        <v>1.317369</v>
      </c>
      <c r="F8" s="53">
        <v>1.54</v>
      </c>
      <c r="G8" s="54">
        <v>0.7288</v>
      </c>
      <c r="H8" s="55">
        <v>-0.18786</v>
      </c>
      <c r="I8" s="45">
        <f t="shared" si="1"/>
        <v>0.69364666666666663</v>
      </c>
      <c r="J8" s="56">
        <v>101.2</v>
      </c>
      <c r="K8" s="57">
        <v>89.629599999999996</v>
      </c>
      <c r="L8" s="58">
        <v>106.07259999999999</v>
      </c>
      <c r="M8" s="49">
        <f t="shared" si="2"/>
        <v>98.967399999999998</v>
      </c>
    </row>
    <row r="9" spans="1:13" x14ac:dyDescent="0.25">
      <c r="A9" s="16">
        <v>100</v>
      </c>
      <c r="B9" s="50">
        <v>1.3883000000000001</v>
      </c>
      <c r="C9" s="51">
        <v>0.93089999999999995</v>
      </c>
      <c r="D9" s="52">
        <v>0.30827500000000002</v>
      </c>
      <c r="E9" s="13">
        <f t="shared" si="0"/>
        <v>0.87582499999999996</v>
      </c>
      <c r="F9" s="53">
        <v>1.2253000000000001</v>
      </c>
      <c r="G9" s="54">
        <v>0.17660000000000001</v>
      </c>
      <c r="H9" s="55">
        <v>-0.11079</v>
      </c>
      <c r="I9" s="45">
        <f t="shared" si="1"/>
        <v>0.43037000000000009</v>
      </c>
      <c r="J9" s="56">
        <v>99.975300000000004</v>
      </c>
      <c r="K9" s="57">
        <v>122.628</v>
      </c>
      <c r="L9" s="58">
        <v>104.8759</v>
      </c>
      <c r="M9" s="49">
        <f t="shared" si="2"/>
        <v>109.15973333333334</v>
      </c>
    </row>
    <row r="10" spans="1:13" ht="14.4" thickBot="1" x14ac:dyDescent="0.3">
      <c r="A10" s="17">
        <v>200</v>
      </c>
      <c r="B10" s="59">
        <v>2.1526999999999998</v>
      </c>
      <c r="C10" s="60">
        <v>1.4785999999999999</v>
      </c>
      <c r="D10" s="61">
        <v>2.061591</v>
      </c>
      <c r="E10" s="14">
        <f t="shared" si="0"/>
        <v>1.8976303333333331</v>
      </c>
      <c r="F10" s="62">
        <v>1.8996999999999999</v>
      </c>
      <c r="G10" s="63">
        <v>0.3337</v>
      </c>
      <c r="H10" s="64">
        <v>-0.24084</v>
      </c>
      <c r="I10" s="65">
        <f t="shared" si="1"/>
        <v>0.6641866666666667</v>
      </c>
      <c r="J10" s="66">
        <v>99.459800000000001</v>
      </c>
      <c r="K10" s="67">
        <v>119.68859999999999</v>
      </c>
      <c r="L10" s="68">
        <v>114.9517</v>
      </c>
      <c r="M10" s="69">
        <f t="shared" si="2"/>
        <v>111.36669999999999</v>
      </c>
    </row>
  </sheetData>
  <mergeCells count="4">
    <mergeCell ref="A1:A2"/>
    <mergeCell ref="B1:E1"/>
    <mergeCell ref="F1:I1"/>
    <mergeCell ref="J1:M1"/>
  </mergeCells>
  <phoneticPr fontId="1" type="noConversion"/>
  <pageMargins left="0.7" right="0.7" top="0.75" bottom="0.75" header="0.3" footer="0.3"/>
  <pageSetup paperSize="9" orientation="portrait" horizontalDpi="0" verticalDpi="0" r:id="rId1"/>
  <ignoredErrors>
    <ignoredError sqref="E3:E1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4928D-B8AA-40F6-8DC8-4846976E3C8D}">
  <dimension ref="A1:M14"/>
  <sheetViews>
    <sheetView workbookViewId="0">
      <selection activeCell="A12" sqref="A12"/>
    </sheetView>
  </sheetViews>
  <sheetFormatPr defaultRowHeight="13.8" x14ac:dyDescent="0.25"/>
  <cols>
    <col min="1" max="1" width="18.69921875" bestFit="1" customWidth="1"/>
    <col min="2" max="10" width="9.19921875" bestFit="1" customWidth="1"/>
  </cols>
  <sheetData>
    <row r="1" spans="1:13" ht="14.4" thickBot="1" x14ac:dyDescent="0.3">
      <c r="A1" s="18" t="s">
        <v>0</v>
      </c>
      <c r="B1" s="4" t="s">
        <v>1</v>
      </c>
      <c r="C1" s="5"/>
      <c r="D1" s="5"/>
      <c r="E1" s="6"/>
      <c r="F1" s="21" t="s">
        <v>2</v>
      </c>
      <c r="G1" s="22"/>
      <c r="H1" s="22"/>
      <c r="I1" s="23"/>
      <c r="J1" s="10" t="s">
        <v>3</v>
      </c>
      <c r="K1" s="11"/>
      <c r="L1" s="11"/>
      <c r="M1" s="12"/>
    </row>
    <row r="2" spans="1:13" ht="14.4" thickBot="1" x14ac:dyDescent="0.3">
      <c r="A2" s="19"/>
      <c r="B2" s="24" t="s">
        <v>4</v>
      </c>
      <c r="C2" s="25" t="s">
        <v>5</v>
      </c>
      <c r="D2" s="26" t="s">
        <v>6</v>
      </c>
      <c r="E2" s="27" t="s">
        <v>7</v>
      </c>
      <c r="F2" s="28" t="s">
        <v>4</v>
      </c>
      <c r="G2" s="29" t="s">
        <v>5</v>
      </c>
      <c r="H2" s="30" t="s">
        <v>6</v>
      </c>
      <c r="I2" s="31" t="s">
        <v>7</v>
      </c>
      <c r="J2" s="32" t="s">
        <v>4</v>
      </c>
      <c r="K2" s="33" t="s">
        <v>5</v>
      </c>
      <c r="L2" s="34" t="s">
        <v>6</v>
      </c>
      <c r="M2" s="35" t="s">
        <v>7</v>
      </c>
    </row>
    <row r="3" spans="1:13" x14ac:dyDescent="0.25">
      <c r="A3" s="20">
        <v>0</v>
      </c>
      <c r="B3" s="39">
        <v>100.3219</v>
      </c>
      <c r="C3" s="40">
        <v>98.082509999999999</v>
      </c>
      <c r="D3" s="41">
        <v>95.818610000000007</v>
      </c>
      <c r="E3" s="70">
        <f>AVERAGE(B3:D3)</f>
        <v>98.074340000000007</v>
      </c>
      <c r="F3" s="42">
        <v>99.941959999999995</v>
      </c>
      <c r="G3" s="43">
        <v>97.094710000000006</v>
      </c>
      <c r="H3" s="44">
        <v>95.818610000000007</v>
      </c>
      <c r="I3" s="71">
        <f>AVERAGE(F3:H3)</f>
        <v>97.618426666666664</v>
      </c>
      <c r="J3" s="46">
        <v>91.552160000000001</v>
      </c>
      <c r="K3" s="47">
        <v>96.978499999999997</v>
      </c>
      <c r="L3" s="48">
        <v>102.2379</v>
      </c>
      <c r="M3" s="72">
        <f>AVERAGE(J3:L3)</f>
        <v>96.922853333333322</v>
      </c>
    </row>
    <row r="4" spans="1:13" x14ac:dyDescent="0.25">
      <c r="A4" s="16">
        <v>6.25</v>
      </c>
      <c r="B4" s="50">
        <v>94.206010000000006</v>
      </c>
      <c r="C4" s="51">
        <v>91.748980000000003</v>
      </c>
      <c r="D4" s="52">
        <v>90.694940000000003</v>
      </c>
      <c r="E4" s="70">
        <f t="shared" ref="E4:E9" si="0">AVERAGE(B4:D4)</f>
        <v>92.216643333333352</v>
      </c>
      <c r="F4" s="53">
        <v>92.861289999999997</v>
      </c>
      <c r="G4" s="54">
        <v>88.843699999999998</v>
      </c>
      <c r="H4" s="55">
        <v>91.166079999999994</v>
      </c>
      <c r="I4" s="71">
        <f t="shared" ref="I4:I9" si="1">AVERAGE(F4:H4)</f>
        <v>90.957023333333339</v>
      </c>
      <c r="J4" s="56">
        <v>75.419849999999997</v>
      </c>
      <c r="K4" s="57">
        <v>77.222549999999998</v>
      </c>
      <c r="L4" s="58">
        <v>85.2179</v>
      </c>
      <c r="M4" s="72">
        <f t="shared" ref="M4:M9" si="2">AVERAGE(J4:L4)</f>
        <v>79.286766666666665</v>
      </c>
    </row>
    <row r="5" spans="1:13" x14ac:dyDescent="0.25">
      <c r="A5" s="16">
        <v>12.5</v>
      </c>
      <c r="B5" s="50">
        <v>86.748930000000001</v>
      </c>
      <c r="C5" s="51">
        <v>88.901799999999994</v>
      </c>
      <c r="D5" s="52">
        <v>89.811539999999994</v>
      </c>
      <c r="E5" s="70">
        <f t="shared" si="0"/>
        <v>88.487423333333325</v>
      </c>
      <c r="F5" s="53">
        <v>86.767269999999996</v>
      </c>
      <c r="G5" s="54">
        <v>90.412549999999996</v>
      </c>
      <c r="H5" s="55">
        <v>90.223789999999994</v>
      </c>
      <c r="I5" s="71">
        <f t="shared" si="1"/>
        <v>89.134536666666676</v>
      </c>
      <c r="J5" s="56">
        <v>56.030529999999999</v>
      </c>
      <c r="K5" s="57">
        <v>64.206860000000006</v>
      </c>
      <c r="L5" s="58">
        <v>66.540000000000006</v>
      </c>
      <c r="M5" s="72">
        <f t="shared" si="2"/>
        <v>62.259130000000006</v>
      </c>
    </row>
    <row r="6" spans="1:13" x14ac:dyDescent="0.25">
      <c r="A6" s="16">
        <v>25</v>
      </c>
      <c r="B6" s="50">
        <v>81.920599999999993</v>
      </c>
      <c r="C6" s="51">
        <v>87.332949999999997</v>
      </c>
      <c r="D6" s="52">
        <v>88.869259999999997</v>
      </c>
      <c r="E6" s="70">
        <f t="shared" si="0"/>
        <v>86.040936666666653</v>
      </c>
      <c r="F6" s="53">
        <v>85.49042</v>
      </c>
      <c r="G6" s="54">
        <v>90.005809999999997</v>
      </c>
      <c r="H6" s="55">
        <v>87.220259999999996</v>
      </c>
      <c r="I6" s="71">
        <f t="shared" si="1"/>
        <v>87.572163333333336</v>
      </c>
      <c r="J6" s="56">
        <v>19.389309999999998</v>
      </c>
      <c r="K6" s="57">
        <v>27.658339999999999</v>
      </c>
      <c r="L6" s="58">
        <v>22.02591</v>
      </c>
      <c r="M6" s="72">
        <f t="shared" si="2"/>
        <v>23.024519999999999</v>
      </c>
    </row>
    <row r="7" spans="1:13" x14ac:dyDescent="0.25">
      <c r="A7" s="16">
        <v>50</v>
      </c>
      <c r="B7" s="50">
        <v>78.916309999999996</v>
      </c>
      <c r="C7" s="51">
        <v>83.73039</v>
      </c>
      <c r="D7" s="52">
        <v>86.101299999999995</v>
      </c>
      <c r="E7" s="70">
        <f t="shared" si="0"/>
        <v>82.915999999999997</v>
      </c>
      <c r="F7" s="53">
        <v>84.329660000000004</v>
      </c>
      <c r="G7" s="54">
        <v>88.785589999999999</v>
      </c>
      <c r="H7" s="55">
        <v>89.811539999999994</v>
      </c>
      <c r="I7" s="71">
        <f t="shared" si="1"/>
        <v>87.642263333333332</v>
      </c>
      <c r="J7" s="56">
        <v>0.91603100000000004</v>
      </c>
      <c r="K7" s="57">
        <v>1.5688550000000001</v>
      </c>
      <c r="L7" s="58">
        <v>1.7667839999999999</v>
      </c>
      <c r="M7" s="72">
        <f t="shared" si="2"/>
        <v>1.4172233333333335</v>
      </c>
    </row>
    <row r="8" spans="1:13" x14ac:dyDescent="0.25">
      <c r="A8" s="16">
        <v>100</v>
      </c>
      <c r="B8" s="50">
        <v>68.293989999999994</v>
      </c>
      <c r="C8" s="51">
        <v>69.901219999999995</v>
      </c>
      <c r="D8" s="52">
        <v>74.263840000000002</v>
      </c>
      <c r="E8" s="70">
        <f t="shared" si="0"/>
        <v>70.81968333333333</v>
      </c>
      <c r="F8" s="53">
        <v>78.990129999999994</v>
      </c>
      <c r="G8" s="54">
        <v>84.020920000000004</v>
      </c>
      <c r="H8" s="55">
        <v>83.333330000000004</v>
      </c>
      <c r="I8" s="71">
        <f t="shared" si="1"/>
        <v>82.114793333333338</v>
      </c>
      <c r="J8" s="56">
        <v>0.7</v>
      </c>
      <c r="K8" s="57">
        <v>1</v>
      </c>
      <c r="L8" s="58">
        <v>0.58892800000000001</v>
      </c>
      <c r="M8" s="72">
        <f t="shared" si="2"/>
        <v>0.76297599999999999</v>
      </c>
    </row>
    <row r="9" spans="1:13" ht="14.4" thickBot="1" x14ac:dyDescent="0.3">
      <c r="A9" s="17">
        <v>200</v>
      </c>
      <c r="B9" s="59">
        <v>57.311999999999998</v>
      </c>
      <c r="C9" s="60">
        <v>54.363999999999997</v>
      </c>
      <c r="D9" s="61">
        <v>56.378</v>
      </c>
      <c r="E9" s="73">
        <f t="shared" si="0"/>
        <v>56.017999999999994</v>
      </c>
      <c r="F9" s="62">
        <v>67.788740000000004</v>
      </c>
      <c r="G9" s="63">
        <v>75.769900000000007</v>
      </c>
      <c r="H9" s="64">
        <v>76.737340000000003</v>
      </c>
      <c r="I9" s="74">
        <f t="shared" si="1"/>
        <v>73.431993333333352</v>
      </c>
      <c r="J9" s="66">
        <v>1</v>
      </c>
      <c r="K9" s="67">
        <v>0.116212</v>
      </c>
      <c r="L9" s="68">
        <v>0.94228500000000004</v>
      </c>
      <c r="M9" s="75">
        <f t="shared" si="2"/>
        <v>0.68616566666666667</v>
      </c>
    </row>
    <row r="10" spans="1:13" x14ac:dyDescent="0.25">
      <c r="A10" s="1"/>
      <c r="B10" s="2"/>
      <c r="C10" s="2"/>
      <c r="D10" s="2"/>
      <c r="E10" s="2"/>
      <c r="F10" s="2"/>
      <c r="G10" s="2"/>
      <c r="H10" s="2"/>
      <c r="I10" s="2"/>
      <c r="J10" s="2"/>
    </row>
    <row r="14" spans="1:13" x14ac:dyDescent="0.25">
      <c r="D14" s="3"/>
    </row>
  </sheetData>
  <mergeCells count="4">
    <mergeCell ref="F1:I1"/>
    <mergeCell ref="J1:M1"/>
    <mergeCell ref="A1:A2"/>
    <mergeCell ref="B1:E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2</vt:i4>
      </vt:variant>
    </vt:vector>
  </HeadingPairs>
  <TitlesOfParts>
    <vt:vector size="2" baseType="lpstr">
      <vt:lpstr>Hemolysis data</vt:lpstr>
      <vt:lpstr>Cell viabliti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alit Chatupheeraphat</dc:creator>
  <cp:lastModifiedBy>Chawalit Chatupheeraphat</cp:lastModifiedBy>
  <cp:lastPrinted>2023-11-01T10:53:32Z</cp:lastPrinted>
  <dcterms:created xsi:type="dcterms:W3CDTF">2023-11-01T09:05:15Z</dcterms:created>
  <dcterms:modified xsi:type="dcterms:W3CDTF">2023-11-03T10:59:43Z</dcterms:modified>
</cp:coreProperties>
</file>